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RNA from non-genic region" sheetId="1" state="visible" r:id="rId2"/>
    <sheet name="sRNA from genic reg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10">
  <si>
    <t xml:space="preserve">Genome</t>
  </si>
  <si>
    <t xml:space="preserve">Bacterial Name</t>
  </si>
  <si>
    <t xml:space="preserve">Genome Size</t>
  </si>
  <si>
    <t xml:space="preserve">sRNA predicted</t>
  </si>
  <si>
    <t xml:space="preserve">NC_001988.2.gb</t>
  </si>
  <si>
    <t xml:space="preserve">Clostridium_acetobutylicum_ATCC_824</t>
  </si>
  <si>
    <t xml:space="preserve">NC_010280.2.gb</t>
  </si>
  <si>
    <t xml:space="preserve">Chlamydia_trachomatis_L2b/UCH-1/proctitis</t>
  </si>
  <si>
    <t xml:space="preserve">NC_002506.gb</t>
  </si>
  <si>
    <t xml:space="preserve">Vibrio_cholerae_O1_biovar_El_Tor_str._N16961</t>
  </si>
  <si>
    <t xml:space="preserve">NC_005072.gb</t>
  </si>
  <si>
    <t xml:space="preserve">Prochlorococcus_marinus_subsp._pastoris_str._CCMP1986</t>
  </si>
  <si>
    <t xml:space="preserve">NC_018939.1.gb</t>
  </si>
  <si>
    <t xml:space="preserve">Helicobacter_pylori_26695</t>
  </si>
  <si>
    <t xml:space="preserve">NC_007297.1.gb</t>
  </si>
  <si>
    <t xml:space="preserve">Streptococcus_pyogenes_MGAS5005</t>
  </si>
  <si>
    <t xml:space="preserve">NC_007880.1.gb</t>
  </si>
  <si>
    <t xml:space="preserve">Francisella_tularensis_subsp._holarctica_LVS</t>
  </si>
  <si>
    <t xml:space="preserve">NC_008533.1.gb</t>
  </si>
  <si>
    <t xml:space="preserve">Streptococcus_pneumoniae_D39</t>
  </si>
  <si>
    <t xml:space="preserve">NC_003028.3.gb</t>
  </si>
  <si>
    <t xml:space="preserve">Streptococcus_pneumoniae_TIGR4</t>
  </si>
  <si>
    <t xml:space="preserve">NC_004368.1.gb</t>
  </si>
  <si>
    <t xml:space="preserve">Streptococcus_agalactiae_NEM316</t>
  </si>
  <si>
    <t xml:space="preserve">NC_003112.gb</t>
  </si>
  <si>
    <t xml:space="preserve">Neisseria_meningitidis_MC58</t>
  </si>
  <si>
    <t xml:space="preserve">NC_005071.1.gb</t>
  </si>
  <si>
    <t xml:space="preserve">Prochlorococcus_marinus_str._MIT_9313</t>
  </si>
  <si>
    <t xml:space="preserve">NC_005070.1.gb</t>
  </si>
  <si>
    <t xml:space="preserve">Synechococcus_sp._WH_8102</t>
  </si>
  <si>
    <t xml:space="preserve">NC_004113.1.gb</t>
  </si>
  <si>
    <t xml:space="preserve">Thermosynechococcus_elongatus_BP-1</t>
  </si>
  <si>
    <t xml:space="preserve">NC_007604.1.gb</t>
  </si>
  <si>
    <t xml:space="preserve">Synechococcus_elongatus_PCC_7942</t>
  </si>
  <si>
    <t xml:space="preserve">NC_007622.1.gb</t>
  </si>
  <si>
    <t xml:space="preserve">Staphylococcus_aureus_RF122</t>
  </si>
  <si>
    <t xml:space="preserve">NC_002745.2.gb</t>
  </si>
  <si>
    <t xml:space="preserve">Staphylococcus_aureus_subsp._aureus_N315</t>
  </si>
  <si>
    <t xml:space="preserve">NC_003923.gb</t>
  </si>
  <si>
    <t xml:space="preserve">Staphylococcus_aureus_subsp._aureus_MW2</t>
  </si>
  <si>
    <t xml:space="preserve">NC_007795.1.gb</t>
  </si>
  <si>
    <t xml:space="preserve">Staphylococcus_aureus_subsp._aureus_NCTC_8325</t>
  </si>
  <si>
    <t xml:space="preserve">NC_003062.2.gb</t>
  </si>
  <si>
    <t xml:space="preserve">Agrobacterium_fabrum_str._C58</t>
  </si>
  <si>
    <t xml:space="preserve">NC_007793.1.gb</t>
  </si>
  <si>
    <t xml:space="preserve">Staphylococcus_aureus_subsp._aureus_USA300_FPR3757</t>
  </si>
  <si>
    <t xml:space="preserve">NC_009641.1.gb</t>
  </si>
  <si>
    <t xml:space="preserve">Staphylococcus_aureus_subsp._aureus_str._Newman</t>
  </si>
  <si>
    <t xml:space="preserve">NC_003210.1.gb</t>
  </si>
  <si>
    <t xml:space="preserve">Listeria_monocytogenes_EGD-e</t>
  </si>
  <si>
    <t xml:space="preserve">NC_002505.gb</t>
  </si>
  <si>
    <t xml:space="preserve">NC_002942.5.gb</t>
  </si>
  <si>
    <t xml:space="preserve">Legionella_pneumophila_subsp._pneumophila_str._Philadelphia_1</t>
  </si>
  <si>
    <t xml:space="preserve">NC_000911.1.gb</t>
  </si>
  <si>
    <t xml:space="preserve">Synechocystis_sp._PCC_6803</t>
  </si>
  <si>
    <t xml:space="preserve">NC_005966.1.gb</t>
  </si>
  <si>
    <t xml:space="preserve">Acinetobacter_sp._ADP1</t>
  </si>
  <si>
    <t xml:space="preserve">NC_003047.1.gb</t>
  </si>
  <si>
    <t xml:space="preserve">Sinorhizobium_meliloti_1021</t>
  </si>
  <si>
    <t xml:space="preserve">NC_009783.gb</t>
  </si>
  <si>
    <t xml:space="preserve">Vibrio_campbellii_ATCC_BAA-1116</t>
  </si>
  <si>
    <t xml:space="preserve">NC_003030.1.gb</t>
  </si>
  <si>
    <t xml:space="preserve">NC_002696.2.gb</t>
  </si>
  <si>
    <t xml:space="preserve">Caulobacter_crescentus_CB15</t>
  </si>
  <si>
    <t xml:space="preserve">NC_002929.2.gb</t>
  </si>
  <si>
    <t xml:space="preserve">Bordetella_pertussis_Tohama_I</t>
  </si>
  <si>
    <t xml:space="preserve">NC_000964.gb</t>
  </si>
  <si>
    <t xml:space="preserve">Bacillus_subtilis_subsp._subtilis_str._168</t>
  </si>
  <si>
    <t xml:space="preserve">NC_008769.1.gb</t>
  </si>
  <si>
    <t xml:space="preserve">Mycobacterium_bovis_BCG_str._Pasteur_1173P2</t>
  </si>
  <si>
    <t xml:space="preserve">NC_007761.1.gb</t>
  </si>
  <si>
    <t xml:space="preserve">Rhizobium_etli_CFN_42</t>
  </si>
  <si>
    <t xml:space="preserve">NC_002755.2.gb</t>
  </si>
  <si>
    <t xml:space="preserve">Mycobacterium_tuberculosis_CDC1551</t>
  </si>
  <si>
    <t xml:space="preserve">NC_000962.3.gb</t>
  </si>
  <si>
    <t xml:space="preserve">Mycobacterium_tuberculosis_H37Rv</t>
  </si>
  <si>
    <t xml:space="preserve">NC_004088.1.gb</t>
  </si>
  <si>
    <t xml:space="preserve">Yersinia_pestis_KIM10+</t>
  </si>
  <si>
    <t xml:space="preserve">NC_000913.gb</t>
  </si>
  <si>
    <t xml:space="preserve">Escherichia_coli_str._K-12_substr._MG1655</t>
  </si>
  <si>
    <t xml:space="preserve">NC_005125.1.gb</t>
  </si>
  <si>
    <t xml:space="preserve">Gloeobacter_violaceus_PCC_7421</t>
  </si>
  <si>
    <t xml:space="preserve">NC_003197.gb</t>
  </si>
  <si>
    <t xml:space="preserve">Salmonella_enterica_subsp._enterica_serovar_Typhimurium_str._LT2</t>
  </si>
  <si>
    <t xml:space="preserve">NC_016810.1.gb</t>
  </si>
  <si>
    <t xml:space="preserve">Salmonella_enterica_subsp._enterica_serovar_Typhimurium_str._SL1344</t>
  </si>
  <si>
    <t xml:space="preserve">NC_008253.1.gb</t>
  </si>
  <si>
    <t xml:space="preserve">Escherichia_coli_536</t>
  </si>
  <si>
    <t xml:space="preserve">NC_007086.1.gb</t>
  </si>
  <si>
    <t xml:space="preserve">Xanthomonas_campestris_pv._campestris_str._8004</t>
  </si>
  <si>
    <t xml:space="preserve">NC_010717.1.gb</t>
  </si>
  <si>
    <t xml:space="preserve">Xanthomonas_oryzae_pv._oryzae_PXO99A</t>
  </si>
  <si>
    <t xml:space="preserve">NC_012560.gb</t>
  </si>
  <si>
    <t xml:space="preserve">Azotobacter_vinelandii_DJ</t>
  </si>
  <si>
    <t xml:space="preserve">NC_002516.gb</t>
  </si>
  <si>
    <t xml:space="preserve">Pseudomonas_aeruginosa_PAO1</t>
  </si>
  <si>
    <t xml:space="preserve">NC_003272.1.gb</t>
  </si>
  <si>
    <t xml:space="preserve">Nostoc_sp._PCC_7120_(Anabaena_sp._PCC_7120)</t>
  </si>
  <si>
    <t xml:space="preserve">NC_008463.1.gb</t>
  </si>
  <si>
    <t xml:space="preserve">Pseudomonas_aeruginosa_UCBPP-PA14</t>
  </si>
  <si>
    <t xml:space="preserve">NC_004129.6.gb</t>
  </si>
  <si>
    <t xml:space="preserve">Pseudomonas_protegens_Pf-5</t>
  </si>
  <si>
    <t xml:space="preserve">NC_010628.1.gb</t>
  </si>
  <si>
    <t xml:space="preserve">Nostoc_punctiforme_PCC_73102_(Nostoc_punctiforme_ATCC_29133)</t>
  </si>
  <si>
    <t xml:space="preserve">NC_010572.1.gb</t>
  </si>
  <si>
    <t xml:space="preserve">Streptomyces_griseus_subsp._griseus_NBRC_13350_(Streptomyces</t>
  </si>
  <si>
    <t xml:space="preserve">NC_003888.3.gb</t>
  </si>
  <si>
    <t xml:space="preserve">Streptomyces_coelicolor_A3(2)</t>
  </si>
  <si>
    <t xml:space="preserve">NC_008095.1.gb</t>
  </si>
  <si>
    <t xml:space="preserve">Myxococcus_xanthus_DK_162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RNA predicted from non-genic region</a:t>
            </a:r>
          </a:p>
        </c:rich>
      </c:tx>
      <c:layout>
        <c:manualLayout>
          <c:xMode val="edge"/>
          <c:yMode val="edge"/>
          <c:x val="0.284589892294946"/>
          <c:y val="0.02110109342029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159072079536"/>
          <c:y val="0.0822942643391521"/>
          <c:w val="0.922576636288318"/>
          <c:h val="0.8726900696975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RNA from non-genic region'!$C$2:$C$55</c:f>
              <c:numCache>
                <c:formatCode>General</c:formatCode>
                <c:ptCount val="54"/>
                <c:pt idx="0">
                  <c:v>192000</c:v>
                </c:pt>
                <c:pt idx="1">
                  <c:v>1038863</c:v>
                </c:pt>
                <c:pt idx="2">
                  <c:v>1072315</c:v>
                </c:pt>
                <c:pt idx="3">
                  <c:v>1657990</c:v>
                </c:pt>
                <c:pt idx="4">
                  <c:v>1667892</c:v>
                </c:pt>
                <c:pt idx="5">
                  <c:v>1838554</c:v>
                </c:pt>
                <c:pt idx="6">
                  <c:v>1895994</c:v>
                </c:pt>
                <c:pt idx="7">
                  <c:v>2046115</c:v>
                </c:pt>
                <c:pt idx="8">
                  <c:v>2160842</c:v>
                </c:pt>
                <c:pt idx="9">
                  <c:v>2211485</c:v>
                </c:pt>
                <c:pt idx="10">
                  <c:v>2272360</c:v>
                </c:pt>
                <c:pt idx="11">
                  <c:v>2410873</c:v>
                </c:pt>
                <c:pt idx="12">
                  <c:v>2434428</c:v>
                </c:pt>
                <c:pt idx="13">
                  <c:v>2593857</c:v>
                </c:pt>
                <c:pt idx="14">
                  <c:v>2695903</c:v>
                </c:pt>
                <c:pt idx="15">
                  <c:v>2742531</c:v>
                </c:pt>
                <c:pt idx="16">
                  <c:v>2814816</c:v>
                </c:pt>
                <c:pt idx="17">
                  <c:v>2820462</c:v>
                </c:pt>
                <c:pt idx="18">
                  <c:v>2821361</c:v>
                </c:pt>
                <c:pt idx="19">
                  <c:v>2841580</c:v>
                </c:pt>
                <c:pt idx="20">
                  <c:v>2872769</c:v>
                </c:pt>
                <c:pt idx="21">
                  <c:v>2878897</c:v>
                </c:pt>
                <c:pt idx="22">
                  <c:v>2944528</c:v>
                </c:pt>
                <c:pt idx="23">
                  <c:v>2961149</c:v>
                </c:pt>
                <c:pt idx="24">
                  <c:v>3397754</c:v>
                </c:pt>
                <c:pt idx="25">
                  <c:v>3573470</c:v>
                </c:pt>
                <c:pt idx="26">
                  <c:v>3598621</c:v>
                </c:pt>
                <c:pt idx="27">
                  <c:v>3654135</c:v>
                </c:pt>
                <c:pt idx="28">
                  <c:v>3765351</c:v>
                </c:pt>
                <c:pt idx="29">
                  <c:v>3940880</c:v>
                </c:pt>
                <c:pt idx="30">
                  <c:v>4016947</c:v>
                </c:pt>
                <c:pt idx="31">
                  <c:v>4086189</c:v>
                </c:pt>
                <c:pt idx="32">
                  <c:v>4215606</c:v>
                </c:pt>
                <c:pt idx="33">
                  <c:v>4374522</c:v>
                </c:pt>
                <c:pt idx="34">
                  <c:v>4381608</c:v>
                </c:pt>
                <c:pt idx="35">
                  <c:v>4403837</c:v>
                </c:pt>
                <c:pt idx="36">
                  <c:v>4411532</c:v>
                </c:pt>
                <c:pt idx="37">
                  <c:v>4600755</c:v>
                </c:pt>
                <c:pt idx="38">
                  <c:v>4641652</c:v>
                </c:pt>
                <c:pt idx="39">
                  <c:v>4659019</c:v>
                </c:pt>
                <c:pt idx="40">
                  <c:v>4857432</c:v>
                </c:pt>
                <c:pt idx="41">
                  <c:v>4878012</c:v>
                </c:pt>
                <c:pt idx="42">
                  <c:v>4938920</c:v>
                </c:pt>
                <c:pt idx="43">
                  <c:v>5148708</c:v>
                </c:pt>
                <c:pt idx="44">
                  <c:v>5240075</c:v>
                </c:pt>
                <c:pt idx="45">
                  <c:v>5365318</c:v>
                </c:pt>
                <c:pt idx="46">
                  <c:v>6264404</c:v>
                </c:pt>
                <c:pt idx="47">
                  <c:v>6413771</c:v>
                </c:pt>
                <c:pt idx="48">
                  <c:v>6537648</c:v>
                </c:pt>
                <c:pt idx="49">
                  <c:v>7074893</c:v>
                </c:pt>
                <c:pt idx="50">
                  <c:v>8234322</c:v>
                </c:pt>
                <c:pt idx="51">
                  <c:v>8545929</c:v>
                </c:pt>
                <c:pt idx="52">
                  <c:v>8667507</c:v>
                </c:pt>
                <c:pt idx="53">
                  <c:v>9139763</c:v>
                </c:pt>
              </c:numCache>
            </c:numRef>
          </c:xVal>
          <c:yVal>
            <c:numRef>
              <c:f>'sRNA from non-genic region'!$D$2:$D$55</c:f>
              <c:numCache>
                <c:formatCode>General</c:formatCode>
                <c:ptCount val="54"/>
                <c:pt idx="0">
                  <c:v>9</c:v>
                </c:pt>
                <c:pt idx="1">
                  <c:v>72</c:v>
                </c:pt>
                <c:pt idx="2">
                  <c:v>43</c:v>
                </c:pt>
                <c:pt idx="3">
                  <c:v>91</c:v>
                </c:pt>
                <c:pt idx="4">
                  <c:v>107</c:v>
                </c:pt>
                <c:pt idx="5">
                  <c:v>95</c:v>
                </c:pt>
                <c:pt idx="6">
                  <c:v>71</c:v>
                </c:pt>
                <c:pt idx="7">
                  <c:v>88</c:v>
                </c:pt>
                <c:pt idx="8">
                  <c:v>123</c:v>
                </c:pt>
                <c:pt idx="9">
                  <c:v>218</c:v>
                </c:pt>
                <c:pt idx="10">
                  <c:v>266</c:v>
                </c:pt>
                <c:pt idx="11">
                  <c:v>319</c:v>
                </c:pt>
                <c:pt idx="12">
                  <c:v>928</c:v>
                </c:pt>
                <c:pt idx="13">
                  <c:v>285</c:v>
                </c:pt>
                <c:pt idx="14">
                  <c:v>575</c:v>
                </c:pt>
                <c:pt idx="15">
                  <c:v>90</c:v>
                </c:pt>
                <c:pt idx="16">
                  <c:v>97</c:v>
                </c:pt>
                <c:pt idx="17">
                  <c:v>101</c:v>
                </c:pt>
                <c:pt idx="18">
                  <c:v>112</c:v>
                </c:pt>
                <c:pt idx="19">
                  <c:v>469</c:v>
                </c:pt>
                <c:pt idx="20">
                  <c:v>99</c:v>
                </c:pt>
                <c:pt idx="21">
                  <c:v>95</c:v>
                </c:pt>
                <c:pt idx="22">
                  <c:v>127</c:v>
                </c:pt>
                <c:pt idx="23">
                  <c:v>196</c:v>
                </c:pt>
                <c:pt idx="24">
                  <c:v>125</c:v>
                </c:pt>
                <c:pt idx="25">
                  <c:v>232</c:v>
                </c:pt>
                <c:pt idx="26">
                  <c:v>142</c:v>
                </c:pt>
                <c:pt idx="27">
                  <c:v>787</c:v>
                </c:pt>
                <c:pt idx="28">
                  <c:v>225</c:v>
                </c:pt>
                <c:pt idx="29">
                  <c:v>138</c:v>
                </c:pt>
                <c:pt idx="30">
                  <c:v>1737</c:v>
                </c:pt>
                <c:pt idx="31">
                  <c:v>1203</c:v>
                </c:pt>
                <c:pt idx="32">
                  <c:v>272</c:v>
                </c:pt>
                <c:pt idx="33">
                  <c:v>1423</c:v>
                </c:pt>
                <c:pt idx="34">
                  <c:v>800</c:v>
                </c:pt>
                <c:pt idx="35">
                  <c:v>1641</c:v>
                </c:pt>
                <c:pt idx="36">
                  <c:v>1419</c:v>
                </c:pt>
                <c:pt idx="37">
                  <c:v>263</c:v>
                </c:pt>
                <c:pt idx="38">
                  <c:v>303</c:v>
                </c:pt>
                <c:pt idx="39">
                  <c:v>1122</c:v>
                </c:pt>
                <c:pt idx="40">
                  <c:v>326</c:v>
                </c:pt>
                <c:pt idx="41">
                  <c:v>341</c:v>
                </c:pt>
                <c:pt idx="42">
                  <c:v>367</c:v>
                </c:pt>
                <c:pt idx="43">
                  <c:v>1609</c:v>
                </c:pt>
                <c:pt idx="44">
                  <c:v>1678</c:v>
                </c:pt>
                <c:pt idx="45">
                  <c:v>1971</c:v>
                </c:pt>
                <c:pt idx="46">
                  <c:v>2368</c:v>
                </c:pt>
                <c:pt idx="47">
                  <c:v>225</c:v>
                </c:pt>
                <c:pt idx="48">
                  <c:v>2486</c:v>
                </c:pt>
                <c:pt idx="49">
                  <c:v>1868</c:v>
                </c:pt>
                <c:pt idx="50">
                  <c:v>254</c:v>
                </c:pt>
                <c:pt idx="51">
                  <c:v>5285</c:v>
                </c:pt>
                <c:pt idx="52">
                  <c:v>4694</c:v>
                </c:pt>
                <c:pt idx="53">
                  <c:v>4970</c:v>
                </c:pt>
              </c:numCache>
            </c:numRef>
          </c:yVal>
          <c:smooth val="0"/>
        </c:ser>
        <c:axId val="31510308"/>
        <c:axId val="43515467"/>
      </c:scatterChart>
      <c:valAx>
        <c:axId val="315103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Genome size (Millions)</a:t>
                </a:r>
              </a:p>
            </c:rich>
          </c:tx>
          <c:layout>
            <c:manualLayout>
              <c:xMode val="edge"/>
              <c:yMode val="edge"/>
              <c:x val="0.448881524440762"/>
              <c:y val="0.9457765841805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15467"/>
        <c:crossesAt val="0"/>
        <c:crossBetween val="midCat"/>
      </c:valAx>
      <c:valAx>
        <c:axId val="4351546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RNA Predicted</a:t>
                </a:r>
              </a:p>
            </c:rich>
          </c:tx>
          <c:layout>
            <c:manualLayout>
              <c:xMode val="edge"/>
              <c:yMode val="edge"/>
              <c:x val="0.0103562551781276"/>
              <c:y val="0.266321376047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5103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RNA predicted from genic region</a:t>
            </a:r>
          </a:p>
        </c:rich>
      </c:tx>
      <c:layout>
        <c:manualLayout>
          <c:xMode val="edge"/>
          <c:yMode val="edge"/>
          <c:x val="0.341806066018617"/>
          <c:y val="0.0191582002902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8563871809844"/>
          <c:y val="0.0747169811320755"/>
          <c:w val="0.936145364613746"/>
          <c:h val="0.8840058055152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RNA from genic region'!$C$2:$C$55</c:f>
              <c:numCache>
                <c:formatCode>General</c:formatCode>
                <c:ptCount val="54"/>
                <c:pt idx="0">
                  <c:v>192000</c:v>
                </c:pt>
                <c:pt idx="1">
                  <c:v>1038863</c:v>
                </c:pt>
                <c:pt idx="2">
                  <c:v>1072315</c:v>
                </c:pt>
                <c:pt idx="3">
                  <c:v>1657990</c:v>
                </c:pt>
                <c:pt idx="4">
                  <c:v>1667892</c:v>
                </c:pt>
                <c:pt idx="5">
                  <c:v>1838554</c:v>
                </c:pt>
                <c:pt idx="6">
                  <c:v>1895994</c:v>
                </c:pt>
                <c:pt idx="7">
                  <c:v>2046115</c:v>
                </c:pt>
                <c:pt idx="8">
                  <c:v>2160842</c:v>
                </c:pt>
                <c:pt idx="9">
                  <c:v>2211485</c:v>
                </c:pt>
                <c:pt idx="10">
                  <c:v>2272360</c:v>
                </c:pt>
                <c:pt idx="11">
                  <c:v>2410873</c:v>
                </c:pt>
                <c:pt idx="12">
                  <c:v>2434428</c:v>
                </c:pt>
                <c:pt idx="13">
                  <c:v>2593857</c:v>
                </c:pt>
                <c:pt idx="14">
                  <c:v>2695903</c:v>
                </c:pt>
                <c:pt idx="15">
                  <c:v>2742531</c:v>
                </c:pt>
                <c:pt idx="16">
                  <c:v>2814816</c:v>
                </c:pt>
                <c:pt idx="17">
                  <c:v>2820462</c:v>
                </c:pt>
                <c:pt idx="18">
                  <c:v>2821361</c:v>
                </c:pt>
                <c:pt idx="19">
                  <c:v>2841580</c:v>
                </c:pt>
                <c:pt idx="20">
                  <c:v>2872769</c:v>
                </c:pt>
                <c:pt idx="21">
                  <c:v>2878897</c:v>
                </c:pt>
                <c:pt idx="22">
                  <c:v>2944528</c:v>
                </c:pt>
                <c:pt idx="23">
                  <c:v>2961149</c:v>
                </c:pt>
                <c:pt idx="24">
                  <c:v>3397754</c:v>
                </c:pt>
                <c:pt idx="25">
                  <c:v>3573470</c:v>
                </c:pt>
                <c:pt idx="26">
                  <c:v>3598621</c:v>
                </c:pt>
                <c:pt idx="27">
                  <c:v>3654135</c:v>
                </c:pt>
                <c:pt idx="28">
                  <c:v>3765351</c:v>
                </c:pt>
                <c:pt idx="29">
                  <c:v>3940880</c:v>
                </c:pt>
                <c:pt idx="30">
                  <c:v>4016947</c:v>
                </c:pt>
                <c:pt idx="31">
                  <c:v>4086189</c:v>
                </c:pt>
                <c:pt idx="32">
                  <c:v>4215606</c:v>
                </c:pt>
                <c:pt idx="33">
                  <c:v>4374522</c:v>
                </c:pt>
                <c:pt idx="34">
                  <c:v>4381608</c:v>
                </c:pt>
                <c:pt idx="35">
                  <c:v>4403837</c:v>
                </c:pt>
                <c:pt idx="36">
                  <c:v>4411532</c:v>
                </c:pt>
                <c:pt idx="37">
                  <c:v>4600755</c:v>
                </c:pt>
                <c:pt idx="38">
                  <c:v>4641652</c:v>
                </c:pt>
                <c:pt idx="39">
                  <c:v>4659019</c:v>
                </c:pt>
                <c:pt idx="40">
                  <c:v>4857432</c:v>
                </c:pt>
                <c:pt idx="41">
                  <c:v>4878012</c:v>
                </c:pt>
                <c:pt idx="42">
                  <c:v>4938920</c:v>
                </c:pt>
                <c:pt idx="43">
                  <c:v>5148708</c:v>
                </c:pt>
                <c:pt idx="44">
                  <c:v>5240075</c:v>
                </c:pt>
                <c:pt idx="45">
                  <c:v>5365318</c:v>
                </c:pt>
                <c:pt idx="46">
                  <c:v>6264404</c:v>
                </c:pt>
                <c:pt idx="47">
                  <c:v>6413771</c:v>
                </c:pt>
                <c:pt idx="48">
                  <c:v>6537648</c:v>
                </c:pt>
                <c:pt idx="49">
                  <c:v>7074893</c:v>
                </c:pt>
                <c:pt idx="50">
                  <c:v>8234322</c:v>
                </c:pt>
                <c:pt idx="51">
                  <c:v>8545929</c:v>
                </c:pt>
                <c:pt idx="52">
                  <c:v>8667507</c:v>
                </c:pt>
                <c:pt idx="53">
                  <c:v>9139763</c:v>
                </c:pt>
              </c:numCache>
            </c:numRef>
          </c:xVal>
          <c:yVal>
            <c:numRef>
              <c:f>'sRNA from genic region'!$D$2:$D$55</c:f>
              <c:numCache>
                <c:formatCode>General</c:formatCode>
                <c:ptCount val="54"/>
                <c:pt idx="0">
                  <c:v>37</c:v>
                </c:pt>
                <c:pt idx="1">
                  <c:v>109</c:v>
                </c:pt>
                <c:pt idx="2">
                  <c:v>23</c:v>
                </c:pt>
                <c:pt idx="3">
                  <c:v>504</c:v>
                </c:pt>
                <c:pt idx="4">
                  <c:v>183</c:v>
                </c:pt>
                <c:pt idx="5">
                  <c:v>296</c:v>
                </c:pt>
                <c:pt idx="6">
                  <c:v>288</c:v>
                </c:pt>
                <c:pt idx="7">
                  <c:v>302</c:v>
                </c:pt>
                <c:pt idx="8">
                  <c:v>47</c:v>
                </c:pt>
                <c:pt idx="9">
                  <c:v>322</c:v>
                </c:pt>
                <c:pt idx="10">
                  <c:v>179</c:v>
                </c:pt>
                <c:pt idx="11">
                  <c:v>124</c:v>
                </c:pt>
                <c:pt idx="12">
                  <c:v>144</c:v>
                </c:pt>
                <c:pt idx="13">
                  <c:v>155</c:v>
                </c:pt>
                <c:pt idx="14">
                  <c:v>134</c:v>
                </c:pt>
                <c:pt idx="15">
                  <c:v>246</c:v>
                </c:pt>
                <c:pt idx="16">
                  <c:v>245</c:v>
                </c:pt>
                <c:pt idx="17">
                  <c:v>255</c:v>
                </c:pt>
                <c:pt idx="18">
                  <c:v>334</c:v>
                </c:pt>
                <c:pt idx="19">
                  <c:v>105</c:v>
                </c:pt>
                <c:pt idx="20">
                  <c:v>239</c:v>
                </c:pt>
                <c:pt idx="21">
                  <c:v>238</c:v>
                </c:pt>
                <c:pt idx="22">
                  <c:v>340</c:v>
                </c:pt>
                <c:pt idx="23">
                  <c:v>152</c:v>
                </c:pt>
                <c:pt idx="24">
                  <c:v>244</c:v>
                </c:pt>
                <c:pt idx="25">
                  <c:v>500</c:v>
                </c:pt>
                <c:pt idx="26">
                  <c:v>165</c:v>
                </c:pt>
                <c:pt idx="27">
                  <c:v>134</c:v>
                </c:pt>
                <c:pt idx="28">
                  <c:v>257</c:v>
                </c:pt>
                <c:pt idx="29">
                  <c:v>851</c:v>
                </c:pt>
                <c:pt idx="30">
                  <c:v>242</c:v>
                </c:pt>
                <c:pt idx="31">
                  <c:v>160</c:v>
                </c:pt>
                <c:pt idx="32">
                  <c:v>291</c:v>
                </c:pt>
                <c:pt idx="33">
                  <c:v>188</c:v>
                </c:pt>
                <c:pt idx="34">
                  <c:v>93</c:v>
                </c:pt>
                <c:pt idx="35">
                  <c:v>202</c:v>
                </c:pt>
                <c:pt idx="36">
                  <c:v>192</c:v>
                </c:pt>
                <c:pt idx="37">
                  <c:v>235</c:v>
                </c:pt>
                <c:pt idx="38">
                  <c:v>320</c:v>
                </c:pt>
                <c:pt idx="39">
                  <c:v>308</c:v>
                </c:pt>
                <c:pt idx="40">
                  <c:v>234</c:v>
                </c:pt>
                <c:pt idx="41">
                  <c:v>225</c:v>
                </c:pt>
                <c:pt idx="42">
                  <c:v>210</c:v>
                </c:pt>
                <c:pt idx="43">
                  <c:v>143</c:v>
                </c:pt>
                <c:pt idx="44">
                  <c:v>161</c:v>
                </c:pt>
                <c:pt idx="45">
                  <c:v>523</c:v>
                </c:pt>
                <c:pt idx="46">
                  <c:v>488</c:v>
                </c:pt>
                <c:pt idx="47">
                  <c:v>239</c:v>
                </c:pt>
                <c:pt idx="48">
                  <c:v>505</c:v>
                </c:pt>
                <c:pt idx="49">
                  <c:v>431</c:v>
                </c:pt>
                <c:pt idx="50">
                  <c:v>598</c:v>
                </c:pt>
                <c:pt idx="51">
                  <c:v>981</c:v>
                </c:pt>
                <c:pt idx="52">
                  <c:v>1000</c:v>
                </c:pt>
                <c:pt idx="53">
                  <c:v>447</c:v>
                </c:pt>
              </c:numCache>
            </c:numRef>
          </c:yVal>
          <c:smooth val="0"/>
        </c:ser>
        <c:axId val="78945353"/>
        <c:axId val="98888378"/>
      </c:scatterChart>
      <c:valAx>
        <c:axId val="789453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Genome size (Millions)</a:t>
                </a:r>
              </a:p>
            </c:rich>
          </c:tx>
          <c:layout>
            <c:manualLayout>
              <c:xMode val="edge"/>
              <c:yMode val="edge"/>
              <c:x val="0.45704668017724"/>
              <c:y val="0.9507692307692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888378"/>
        <c:crossesAt val="0"/>
        <c:crossBetween val="midCat"/>
      </c:valAx>
      <c:valAx>
        <c:axId val="988883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RNA predicted</a:t>
                </a:r>
              </a:p>
            </c:rich>
          </c:tx>
          <c:layout>
            <c:manualLayout>
              <c:xMode val="edge"/>
              <c:yMode val="edge"/>
              <c:x val="0.00858722907292275"/>
              <c:y val="0.2878374455732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9453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16280</xdr:colOff>
      <xdr:row>1</xdr:row>
      <xdr:rowOff>18720</xdr:rowOff>
    </xdr:from>
    <xdr:to>
      <xdr:col>14</xdr:col>
      <xdr:colOff>290880</xdr:colOff>
      <xdr:row>29</xdr:row>
      <xdr:rowOff>47880</xdr:rowOff>
    </xdr:to>
    <xdr:graphicFrame>
      <xdr:nvGraphicFramePr>
        <xdr:cNvPr id="0" name="Chart 4"/>
        <xdr:cNvGraphicFramePr/>
      </xdr:nvGraphicFramePr>
      <xdr:xfrm>
        <a:off x="7899480" y="218880"/>
        <a:ext cx="8690040" cy="562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41920</xdr:colOff>
      <xdr:row>2</xdr:row>
      <xdr:rowOff>29160</xdr:rowOff>
    </xdr:from>
    <xdr:to>
      <xdr:col>16</xdr:col>
      <xdr:colOff>503640</xdr:colOff>
      <xdr:row>33</xdr:row>
      <xdr:rowOff>28800</xdr:rowOff>
    </xdr:to>
    <xdr:graphicFrame>
      <xdr:nvGraphicFramePr>
        <xdr:cNvPr id="1" name="Chart 3"/>
        <xdr:cNvGraphicFramePr/>
      </xdr:nvGraphicFramePr>
      <xdr:xfrm>
        <a:off x="8073360" y="429120"/>
        <a:ext cx="10480320" cy="62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46.37"/>
    <col collapsed="false" customWidth="true" hidden="false" outlineLevel="0" max="3" min="3" style="0" width="15.99"/>
    <col collapsed="false" customWidth="true" hidden="false" outlineLevel="0" max="4" min="4" style="0" width="15.61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75" hidden="false" customHeight="false" outlineLevel="0" collapsed="false">
      <c r="A2" s="0" t="s">
        <v>4</v>
      </c>
      <c r="B2" s="0" t="s">
        <v>5</v>
      </c>
      <c r="C2" s="0" t="n">
        <v>192000</v>
      </c>
      <c r="D2" s="0" t="n">
        <v>9</v>
      </c>
    </row>
    <row r="3" customFormat="false" ht="15.75" hidden="false" customHeight="false" outlineLevel="0" collapsed="false">
      <c r="A3" s="0" t="s">
        <v>6</v>
      </c>
      <c r="B3" s="0" t="s">
        <v>7</v>
      </c>
      <c r="C3" s="0" t="n">
        <v>1038863</v>
      </c>
      <c r="D3" s="0" t="n">
        <v>72</v>
      </c>
    </row>
    <row r="4" customFormat="false" ht="15.75" hidden="false" customHeight="false" outlineLevel="0" collapsed="false">
      <c r="A4" s="0" t="s">
        <v>8</v>
      </c>
      <c r="B4" s="0" t="s">
        <v>9</v>
      </c>
      <c r="C4" s="0" t="n">
        <v>1072315</v>
      </c>
      <c r="D4" s="0" t="n">
        <v>43</v>
      </c>
    </row>
    <row r="5" customFormat="false" ht="15.75" hidden="false" customHeight="false" outlineLevel="0" collapsed="false">
      <c r="A5" s="0" t="s">
        <v>10</v>
      </c>
      <c r="B5" s="0" t="s">
        <v>11</v>
      </c>
      <c r="C5" s="0" t="n">
        <v>1657990</v>
      </c>
      <c r="D5" s="0" t="n">
        <v>91</v>
      </c>
    </row>
    <row r="6" customFormat="false" ht="15.75" hidden="false" customHeight="false" outlineLevel="0" collapsed="false">
      <c r="A6" s="0" t="s">
        <v>12</v>
      </c>
      <c r="B6" s="0" t="s">
        <v>13</v>
      </c>
      <c r="C6" s="0" t="n">
        <v>1667892</v>
      </c>
      <c r="D6" s="0" t="n">
        <v>107</v>
      </c>
    </row>
    <row r="7" customFormat="false" ht="15.75" hidden="false" customHeight="false" outlineLevel="0" collapsed="false">
      <c r="A7" s="0" t="s">
        <v>14</v>
      </c>
      <c r="B7" s="0" t="s">
        <v>15</v>
      </c>
      <c r="C7" s="0" t="n">
        <v>1838554</v>
      </c>
      <c r="D7" s="0" t="n">
        <v>95</v>
      </c>
    </row>
    <row r="8" customFormat="false" ht="15.75" hidden="false" customHeight="false" outlineLevel="0" collapsed="false">
      <c r="A8" s="0" t="s">
        <v>16</v>
      </c>
      <c r="B8" s="0" t="s">
        <v>17</v>
      </c>
      <c r="C8" s="0" t="n">
        <v>1895994</v>
      </c>
      <c r="D8" s="0" t="n">
        <v>71</v>
      </c>
    </row>
    <row r="9" customFormat="false" ht="15.75" hidden="false" customHeight="false" outlineLevel="0" collapsed="false">
      <c r="A9" s="0" t="s">
        <v>18</v>
      </c>
      <c r="B9" s="0" t="s">
        <v>19</v>
      </c>
      <c r="C9" s="0" t="n">
        <v>2046115</v>
      </c>
      <c r="D9" s="0" t="n">
        <v>88</v>
      </c>
    </row>
    <row r="10" customFormat="false" ht="15.75" hidden="false" customHeight="false" outlineLevel="0" collapsed="false">
      <c r="A10" s="0" t="s">
        <v>20</v>
      </c>
      <c r="B10" s="0" t="s">
        <v>21</v>
      </c>
      <c r="C10" s="0" t="n">
        <v>2160842</v>
      </c>
      <c r="D10" s="0" t="n">
        <v>123</v>
      </c>
    </row>
    <row r="11" customFormat="false" ht="15.75" hidden="false" customHeight="false" outlineLevel="0" collapsed="false">
      <c r="A11" s="0" t="s">
        <v>22</v>
      </c>
      <c r="B11" s="0" t="s">
        <v>23</v>
      </c>
      <c r="C11" s="0" t="n">
        <v>2211485</v>
      </c>
      <c r="D11" s="0" t="n">
        <v>218</v>
      </c>
    </row>
    <row r="12" customFormat="false" ht="15.75" hidden="false" customHeight="false" outlineLevel="0" collapsed="false">
      <c r="A12" s="0" t="s">
        <v>24</v>
      </c>
      <c r="B12" s="0" t="s">
        <v>25</v>
      </c>
      <c r="C12" s="0" t="n">
        <v>2272360</v>
      </c>
      <c r="D12" s="0" t="n">
        <v>266</v>
      </c>
    </row>
    <row r="13" customFormat="false" ht="15.75" hidden="false" customHeight="false" outlineLevel="0" collapsed="false">
      <c r="A13" s="0" t="s">
        <v>26</v>
      </c>
      <c r="B13" s="0" t="s">
        <v>27</v>
      </c>
      <c r="C13" s="0" t="n">
        <v>2410873</v>
      </c>
      <c r="D13" s="0" t="n">
        <v>319</v>
      </c>
    </row>
    <row r="14" customFormat="false" ht="15.75" hidden="false" customHeight="false" outlineLevel="0" collapsed="false">
      <c r="A14" s="0" t="s">
        <v>28</v>
      </c>
      <c r="B14" s="0" t="s">
        <v>29</v>
      </c>
      <c r="C14" s="0" t="n">
        <v>2434428</v>
      </c>
      <c r="D14" s="0" t="n">
        <v>928</v>
      </c>
    </row>
    <row r="15" customFormat="false" ht="15.75" hidden="false" customHeight="false" outlineLevel="0" collapsed="false">
      <c r="A15" s="0" t="s">
        <v>30</v>
      </c>
      <c r="B15" s="0" t="s">
        <v>31</v>
      </c>
      <c r="C15" s="0" t="n">
        <v>2593857</v>
      </c>
      <c r="D15" s="0" t="n">
        <v>285</v>
      </c>
    </row>
    <row r="16" customFormat="false" ht="15.75" hidden="false" customHeight="false" outlineLevel="0" collapsed="false">
      <c r="A16" s="0" t="s">
        <v>32</v>
      </c>
      <c r="B16" s="0" t="s">
        <v>33</v>
      </c>
      <c r="C16" s="0" t="n">
        <v>2695903</v>
      </c>
      <c r="D16" s="0" t="n">
        <v>575</v>
      </c>
    </row>
    <row r="17" customFormat="false" ht="15.75" hidden="false" customHeight="false" outlineLevel="0" collapsed="false">
      <c r="A17" s="0" t="s">
        <v>34</v>
      </c>
      <c r="B17" s="0" t="s">
        <v>35</v>
      </c>
      <c r="C17" s="0" t="n">
        <v>2742531</v>
      </c>
      <c r="D17" s="0" t="n">
        <v>90</v>
      </c>
    </row>
    <row r="18" customFormat="false" ht="15.75" hidden="false" customHeight="false" outlineLevel="0" collapsed="false">
      <c r="A18" s="0" t="s">
        <v>36</v>
      </c>
      <c r="B18" s="0" t="s">
        <v>37</v>
      </c>
      <c r="C18" s="0" t="n">
        <v>2814816</v>
      </c>
      <c r="D18" s="0" t="n">
        <v>97</v>
      </c>
    </row>
    <row r="19" customFormat="false" ht="15.75" hidden="false" customHeight="false" outlineLevel="0" collapsed="false">
      <c r="A19" s="0" t="s">
        <v>38</v>
      </c>
      <c r="B19" s="0" t="s">
        <v>39</v>
      </c>
      <c r="C19" s="0" t="n">
        <v>2820462</v>
      </c>
      <c r="D19" s="0" t="n">
        <v>101</v>
      </c>
    </row>
    <row r="20" customFormat="false" ht="15.75" hidden="false" customHeight="false" outlineLevel="0" collapsed="false">
      <c r="A20" s="0" t="s">
        <v>40</v>
      </c>
      <c r="B20" s="0" t="s">
        <v>41</v>
      </c>
      <c r="C20" s="0" t="n">
        <v>2821361</v>
      </c>
      <c r="D20" s="0" t="n">
        <v>112</v>
      </c>
    </row>
    <row r="21" customFormat="false" ht="15.75" hidden="false" customHeight="false" outlineLevel="0" collapsed="false">
      <c r="A21" s="0" t="s">
        <v>42</v>
      </c>
      <c r="B21" s="0" t="s">
        <v>43</v>
      </c>
      <c r="C21" s="0" t="n">
        <v>2841580</v>
      </c>
      <c r="D21" s="0" t="n">
        <v>469</v>
      </c>
    </row>
    <row r="22" customFormat="false" ht="15.75" hidden="false" customHeight="false" outlineLevel="0" collapsed="false">
      <c r="A22" s="0" t="s">
        <v>44</v>
      </c>
      <c r="B22" s="0" t="s">
        <v>45</v>
      </c>
      <c r="C22" s="0" t="n">
        <v>2872769</v>
      </c>
      <c r="D22" s="0" t="n">
        <v>99</v>
      </c>
    </row>
    <row r="23" customFormat="false" ht="15.75" hidden="false" customHeight="false" outlineLevel="0" collapsed="false">
      <c r="A23" s="0" t="s">
        <v>46</v>
      </c>
      <c r="B23" s="0" t="s">
        <v>47</v>
      </c>
      <c r="C23" s="0" t="n">
        <v>2878897</v>
      </c>
      <c r="D23" s="0" t="n">
        <v>95</v>
      </c>
    </row>
    <row r="24" customFormat="false" ht="15.75" hidden="false" customHeight="false" outlineLevel="0" collapsed="false">
      <c r="A24" s="0" t="s">
        <v>48</v>
      </c>
      <c r="B24" s="0" t="s">
        <v>49</v>
      </c>
      <c r="C24" s="0" t="n">
        <v>2944528</v>
      </c>
      <c r="D24" s="0" t="n">
        <v>127</v>
      </c>
    </row>
    <row r="25" customFormat="false" ht="15.75" hidden="false" customHeight="false" outlineLevel="0" collapsed="false">
      <c r="A25" s="0" t="s">
        <v>50</v>
      </c>
      <c r="B25" s="0" t="s">
        <v>9</v>
      </c>
      <c r="C25" s="0" t="n">
        <v>2961149</v>
      </c>
      <c r="D25" s="0" t="n">
        <v>196</v>
      </c>
    </row>
    <row r="26" customFormat="false" ht="15.75" hidden="false" customHeight="false" outlineLevel="0" collapsed="false">
      <c r="A26" s="0" t="s">
        <v>51</v>
      </c>
      <c r="B26" s="0" t="s">
        <v>52</v>
      </c>
      <c r="C26" s="0" t="n">
        <v>3397754</v>
      </c>
      <c r="D26" s="0" t="n">
        <v>125</v>
      </c>
    </row>
    <row r="27" customFormat="false" ht="15.75" hidden="false" customHeight="false" outlineLevel="0" collapsed="false">
      <c r="A27" s="0" t="s">
        <v>53</v>
      </c>
      <c r="B27" s="0" t="s">
        <v>54</v>
      </c>
      <c r="C27" s="0" t="n">
        <v>3573470</v>
      </c>
      <c r="D27" s="0" t="n">
        <v>232</v>
      </c>
    </row>
    <row r="28" customFormat="false" ht="15.75" hidden="false" customHeight="false" outlineLevel="0" collapsed="false">
      <c r="A28" s="0" t="s">
        <v>55</v>
      </c>
      <c r="B28" s="0" t="s">
        <v>56</v>
      </c>
      <c r="C28" s="0" t="n">
        <v>3598621</v>
      </c>
      <c r="D28" s="0" t="n">
        <v>142</v>
      </c>
    </row>
    <row r="29" customFormat="false" ht="15.75" hidden="false" customHeight="false" outlineLevel="0" collapsed="false">
      <c r="A29" s="0" t="s">
        <v>57</v>
      </c>
      <c r="B29" s="0" t="s">
        <v>58</v>
      </c>
      <c r="C29" s="0" t="n">
        <v>3654135</v>
      </c>
      <c r="D29" s="0" t="n">
        <v>787</v>
      </c>
    </row>
    <row r="30" customFormat="false" ht="15.75" hidden="false" customHeight="false" outlineLevel="0" collapsed="false">
      <c r="A30" s="0" t="s">
        <v>59</v>
      </c>
      <c r="B30" s="0" t="s">
        <v>60</v>
      </c>
      <c r="C30" s="0" t="n">
        <v>3765351</v>
      </c>
      <c r="D30" s="0" t="n">
        <v>225</v>
      </c>
    </row>
    <row r="31" customFormat="false" ht="15.75" hidden="false" customHeight="false" outlineLevel="0" collapsed="false">
      <c r="A31" s="0" t="s">
        <v>61</v>
      </c>
      <c r="B31" s="0" t="s">
        <v>5</v>
      </c>
      <c r="C31" s="0" t="n">
        <v>3940880</v>
      </c>
      <c r="D31" s="0" t="n">
        <v>138</v>
      </c>
    </row>
    <row r="32" customFormat="false" ht="15.75" hidden="false" customHeight="false" outlineLevel="0" collapsed="false">
      <c r="A32" s="0" t="s">
        <v>62</v>
      </c>
      <c r="B32" s="0" t="s">
        <v>63</v>
      </c>
      <c r="C32" s="0" t="n">
        <v>4016947</v>
      </c>
      <c r="D32" s="0" t="n">
        <v>1737</v>
      </c>
    </row>
    <row r="33" customFormat="false" ht="15.75" hidden="false" customHeight="false" outlineLevel="0" collapsed="false">
      <c r="A33" s="0" t="s">
        <v>64</v>
      </c>
      <c r="B33" s="0" t="s">
        <v>65</v>
      </c>
      <c r="C33" s="0" t="n">
        <v>4086189</v>
      </c>
      <c r="D33" s="0" t="n">
        <v>1203</v>
      </c>
    </row>
    <row r="34" customFormat="false" ht="15.75" hidden="false" customHeight="false" outlineLevel="0" collapsed="false">
      <c r="A34" s="0" t="s">
        <v>66</v>
      </c>
      <c r="B34" s="0" t="s">
        <v>67</v>
      </c>
      <c r="C34" s="0" t="n">
        <v>4215606</v>
      </c>
      <c r="D34" s="0" t="n">
        <v>272</v>
      </c>
    </row>
    <row r="35" customFormat="false" ht="15.75" hidden="false" customHeight="false" outlineLevel="0" collapsed="false">
      <c r="A35" s="0" t="s">
        <v>68</v>
      </c>
      <c r="B35" s="0" t="s">
        <v>69</v>
      </c>
      <c r="C35" s="0" t="n">
        <v>4374522</v>
      </c>
      <c r="D35" s="0" t="n">
        <v>1423</v>
      </c>
    </row>
    <row r="36" customFormat="false" ht="15.75" hidden="false" customHeight="false" outlineLevel="0" collapsed="false">
      <c r="A36" s="0" t="s">
        <v>70</v>
      </c>
      <c r="B36" s="0" t="s">
        <v>71</v>
      </c>
      <c r="C36" s="0" t="n">
        <v>4381608</v>
      </c>
      <c r="D36" s="0" t="n">
        <v>800</v>
      </c>
    </row>
    <row r="37" customFormat="false" ht="15.75" hidden="false" customHeight="false" outlineLevel="0" collapsed="false">
      <c r="A37" s="0" t="s">
        <v>72</v>
      </c>
      <c r="B37" s="0" t="s">
        <v>73</v>
      </c>
      <c r="C37" s="0" t="n">
        <v>4403837</v>
      </c>
      <c r="D37" s="0" t="n">
        <v>1641</v>
      </c>
    </row>
    <row r="38" customFormat="false" ht="15.75" hidden="false" customHeight="false" outlineLevel="0" collapsed="false">
      <c r="A38" s="0" t="s">
        <v>74</v>
      </c>
      <c r="B38" s="0" t="s">
        <v>75</v>
      </c>
      <c r="C38" s="0" t="n">
        <v>4411532</v>
      </c>
      <c r="D38" s="0" t="n">
        <v>1419</v>
      </c>
    </row>
    <row r="39" customFormat="false" ht="15.75" hidden="false" customHeight="false" outlineLevel="0" collapsed="false">
      <c r="A39" s="0" t="s">
        <v>76</v>
      </c>
      <c r="B39" s="0" t="s">
        <v>77</v>
      </c>
      <c r="C39" s="0" t="n">
        <v>4600755</v>
      </c>
      <c r="D39" s="0" t="n">
        <v>263</v>
      </c>
    </row>
    <row r="40" customFormat="false" ht="15.75" hidden="false" customHeight="false" outlineLevel="0" collapsed="false">
      <c r="A40" s="0" t="s">
        <v>78</v>
      </c>
      <c r="B40" s="0" t="s">
        <v>79</v>
      </c>
      <c r="C40" s="0" t="n">
        <v>4641652</v>
      </c>
      <c r="D40" s="0" t="n">
        <v>303</v>
      </c>
    </row>
    <row r="41" customFormat="false" ht="15.75" hidden="false" customHeight="false" outlineLevel="0" collapsed="false">
      <c r="A41" s="0" t="s">
        <v>80</v>
      </c>
      <c r="B41" s="0" t="s">
        <v>81</v>
      </c>
      <c r="C41" s="0" t="n">
        <v>4659019</v>
      </c>
      <c r="D41" s="0" t="n">
        <v>1122</v>
      </c>
    </row>
    <row r="42" customFormat="false" ht="15.75" hidden="false" customHeight="false" outlineLevel="0" collapsed="false">
      <c r="A42" s="0" t="s">
        <v>82</v>
      </c>
      <c r="B42" s="0" t="s">
        <v>83</v>
      </c>
      <c r="C42" s="0" t="n">
        <v>4857432</v>
      </c>
      <c r="D42" s="0" t="n">
        <v>326</v>
      </c>
    </row>
    <row r="43" customFormat="false" ht="15.75" hidden="false" customHeight="false" outlineLevel="0" collapsed="false">
      <c r="A43" s="0" t="s">
        <v>84</v>
      </c>
      <c r="B43" s="0" t="s">
        <v>85</v>
      </c>
      <c r="C43" s="0" t="n">
        <v>4878012</v>
      </c>
      <c r="D43" s="0" t="n">
        <v>341</v>
      </c>
    </row>
    <row r="44" customFormat="false" ht="15.75" hidden="false" customHeight="false" outlineLevel="0" collapsed="false">
      <c r="A44" s="0" t="s">
        <v>86</v>
      </c>
      <c r="B44" s="0" t="s">
        <v>87</v>
      </c>
      <c r="C44" s="0" t="n">
        <v>4938920</v>
      </c>
      <c r="D44" s="0" t="n">
        <v>367</v>
      </c>
    </row>
    <row r="45" customFormat="false" ht="15.75" hidden="false" customHeight="false" outlineLevel="0" collapsed="false">
      <c r="A45" s="0" t="s">
        <v>88</v>
      </c>
      <c r="B45" s="0" t="s">
        <v>89</v>
      </c>
      <c r="C45" s="0" t="n">
        <v>5148708</v>
      </c>
      <c r="D45" s="0" t="n">
        <v>1609</v>
      </c>
    </row>
    <row r="46" customFormat="false" ht="15.75" hidden="false" customHeight="false" outlineLevel="0" collapsed="false">
      <c r="A46" s="0" t="s">
        <v>90</v>
      </c>
      <c r="B46" s="0" t="s">
        <v>91</v>
      </c>
      <c r="C46" s="0" t="n">
        <v>5240075</v>
      </c>
      <c r="D46" s="0" t="n">
        <v>1678</v>
      </c>
    </row>
    <row r="47" customFormat="false" ht="15.75" hidden="false" customHeight="false" outlineLevel="0" collapsed="false">
      <c r="A47" s="0" t="s">
        <v>92</v>
      </c>
      <c r="B47" s="0" t="s">
        <v>93</v>
      </c>
      <c r="C47" s="0" t="n">
        <v>5365318</v>
      </c>
      <c r="D47" s="0" t="n">
        <v>1971</v>
      </c>
    </row>
    <row r="48" customFormat="false" ht="15.75" hidden="false" customHeight="false" outlineLevel="0" collapsed="false">
      <c r="A48" s="0" t="s">
        <v>94</v>
      </c>
      <c r="B48" s="0" t="s">
        <v>95</v>
      </c>
      <c r="C48" s="0" t="n">
        <v>6264404</v>
      </c>
      <c r="D48" s="0" t="n">
        <v>2368</v>
      </c>
    </row>
    <row r="49" customFormat="false" ht="15.75" hidden="false" customHeight="false" outlineLevel="0" collapsed="false">
      <c r="A49" s="0" t="s">
        <v>96</v>
      </c>
      <c r="B49" s="0" t="s">
        <v>97</v>
      </c>
      <c r="C49" s="0" t="n">
        <v>6413771</v>
      </c>
      <c r="D49" s="0" t="n">
        <v>225</v>
      </c>
    </row>
    <row r="50" customFormat="false" ht="15.75" hidden="false" customHeight="false" outlineLevel="0" collapsed="false">
      <c r="A50" s="0" t="s">
        <v>98</v>
      </c>
      <c r="B50" s="0" t="s">
        <v>99</v>
      </c>
      <c r="C50" s="0" t="n">
        <v>6537648</v>
      </c>
      <c r="D50" s="0" t="n">
        <v>2486</v>
      </c>
    </row>
    <row r="51" customFormat="false" ht="15.75" hidden="false" customHeight="false" outlineLevel="0" collapsed="false">
      <c r="A51" s="0" t="s">
        <v>100</v>
      </c>
      <c r="B51" s="0" t="s">
        <v>101</v>
      </c>
      <c r="C51" s="0" t="n">
        <v>7074893</v>
      </c>
      <c r="D51" s="0" t="n">
        <v>1868</v>
      </c>
    </row>
    <row r="52" customFormat="false" ht="15.75" hidden="false" customHeight="false" outlineLevel="0" collapsed="false">
      <c r="A52" s="0" t="s">
        <v>102</v>
      </c>
      <c r="B52" s="0" t="s">
        <v>103</v>
      </c>
      <c r="C52" s="0" t="n">
        <v>8234322</v>
      </c>
      <c r="D52" s="0" t="n">
        <v>254</v>
      </c>
    </row>
    <row r="53" customFormat="false" ht="15.75" hidden="false" customHeight="false" outlineLevel="0" collapsed="false">
      <c r="A53" s="0" t="s">
        <v>104</v>
      </c>
      <c r="B53" s="0" t="s">
        <v>105</v>
      </c>
      <c r="C53" s="0" t="n">
        <v>8545929</v>
      </c>
      <c r="D53" s="0" t="n">
        <v>5285</v>
      </c>
    </row>
    <row r="54" customFormat="false" ht="15.75" hidden="false" customHeight="false" outlineLevel="0" collapsed="false">
      <c r="A54" s="0" t="s">
        <v>106</v>
      </c>
      <c r="B54" s="0" t="s">
        <v>107</v>
      </c>
      <c r="C54" s="0" t="n">
        <v>8667507</v>
      </c>
      <c r="D54" s="0" t="n">
        <v>4694</v>
      </c>
    </row>
    <row r="55" customFormat="false" ht="15.75" hidden="false" customHeight="false" outlineLevel="0" collapsed="false">
      <c r="A55" s="0" t="s">
        <v>108</v>
      </c>
      <c r="B55" s="0" t="s">
        <v>109</v>
      </c>
      <c r="C55" s="0" t="n">
        <v>9139763</v>
      </c>
      <c r="D55" s="0" t="n">
        <v>49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8.11"/>
    <col collapsed="false" customWidth="true" hidden="false" outlineLevel="0" max="2" min="2" style="0" width="37.12"/>
    <col collapsed="false" customWidth="true" hidden="false" outlineLevel="0" max="3" min="3" style="0" width="16.37"/>
    <col collapsed="false" customWidth="true" hidden="false" outlineLevel="0" max="4" min="4" style="0" width="19.4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75" hidden="false" customHeight="false" outlineLevel="0" collapsed="false">
      <c r="A2" s="0" t="s">
        <v>4</v>
      </c>
      <c r="B2" s="0" t="s">
        <v>5</v>
      </c>
      <c r="C2" s="0" t="n">
        <v>192000</v>
      </c>
      <c r="D2" s="0" t="n">
        <v>37</v>
      </c>
    </row>
    <row r="3" customFormat="false" ht="15.75" hidden="false" customHeight="false" outlineLevel="0" collapsed="false">
      <c r="A3" s="0" t="s">
        <v>6</v>
      </c>
      <c r="B3" s="0" t="s">
        <v>7</v>
      </c>
      <c r="C3" s="0" t="n">
        <v>1038863</v>
      </c>
      <c r="D3" s="0" t="n">
        <v>109</v>
      </c>
    </row>
    <row r="4" customFormat="false" ht="15.75" hidden="false" customHeight="false" outlineLevel="0" collapsed="false">
      <c r="A4" s="0" t="s">
        <v>8</v>
      </c>
      <c r="B4" s="0" t="s">
        <v>9</v>
      </c>
      <c r="C4" s="0" t="n">
        <v>1072315</v>
      </c>
      <c r="D4" s="0" t="n">
        <v>23</v>
      </c>
    </row>
    <row r="5" customFormat="false" ht="15.75" hidden="false" customHeight="false" outlineLevel="0" collapsed="false">
      <c r="A5" s="0" t="s">
        <v>10</v>
      </c>
      <c r="B5" s="0" t="s">
        <v>11</v>
      </c>
      <c r="C5" s="0" t="n">
        <v>1657990</v>
      </c>
      <c r="D5" s="0" t="n">
        <v>504</v>
      </c>
    </row>
    <row r="6" customFormat="false" ht="15.75" hidden="false" customHeight="false" outlineLevel="0" collapsed="false">
      <c r="A6" s="0" t="s">
        <v>12</v>
      </c>
      <c r="B6" s="0" t="s">
        <v>13</v>
      </c>
      <c r="C6" s="0" t="n">
        <v>1667892</v>
      </c>
      <c r="D6" s="0" t="n">
        <v>183</v>
      </c>
    </row>
    <row r="7" customFormat="false" ht="15.75" hidden="false" customHeight="false" outlineLevel="0" collapsed="false">
      <c r="A7" s="0" t="s">
        <v>14</v>
      </c>
      <c r="B7" s="0" t="s">
        <v>15</v>
      </c>
      <c r="C7" s="0" t="n">
        <v>1838554</v>
      </c>
      <c r="D7" s="0" t="n">
        <v>296</v>
      </c>
    </row>
    <row r="8" customFormat="false" ht="15.75" hidden="false" customHeight="false" outlineLevel="0" collapsed="false">
      <c r="A8" s="0" t="s">
        <v>16</v>
      </c>
      <c r="B8" s="0" t="s">
        <v>17</v>
      </c>
      <c r="C8" s="0" t="n">
        <v>1895994</v>
      </c>
      <c r="D8" s="0" t="n">
        <v>288</v>
      </c>
    </row>
    <row r="9" customFormat="false" ht="15.75" hidden="false" customHeight="false" outlineLevel="0" collapsed="false">
      <c r="A9" s="0" t="s">
        <v>18</v>
      </c>
      <c r="B9" s="0" t="s">
        <v>19</v>
      </c>
      <c r="C9" s="0" t="n">
        <v>2046115</v>
      </c>
      <c r="D9" s="0" t="n">
        <v>302</v>
      </c>
    </row>
    <row r="10" customFormat="false" ht="15.75" hidden="false" customHeight="false" outlineLevel="0" collapsed="false">
      <c r="A10" s="0" t="s">
        <v>20</v>
      </c>
      <c r="B10" s="0" t="s">
        <v>21</v>
      </c>
      <c r="C10" s="0" t="n">
        <v>2160842</v>
      </c>
      <c r="D10" s="0" t="n">
        <v>47</v>
      </c>
    </row>
    <row r="11" customFormat="false" ht="15.75" hidden="false" customHeight="false" outlineLevel="0" collapsed="false">
      <c r="A11" s="0" t="s">
        <v>22</v>
      </c>
      <c r="B11" s="0" t="s">
        <v>23</v>
      </c>
      <c r="C11" s="0" t="n">
        <v>2211485</v>
      </c>
      <c r="D11" s="0" t="n">
        <v>322</v>
      </c>
    </row>
    <row r="12" customFormat="false" ht="15.75" hidden="false" customHeight="false" outlineLevel="0" collapsed="false">
      <c r="A12" s="0" t="s">
        <v>24</v>
      </c>
      <c r="B12" s="0" t="s">
        <v>25</v>
      </c>
      <c r="C12" s="0" t="n">
        <v>2272360</v>
      </c>
      <c r="D12" s="0" t="n">
        <v>179</v>
      </c>
    </row>
    <row r="13" customFormat="false" ht="15.75" hidden="false" customHeight="false" outlineLevel="0" collapsed="false">
      <c r="A13" s="0" t="s">
        <v>26</v>
      </c>
      <c r="B13" s="0" t="s">
        <v>27</v>
      </c>
      <c r="C13" s="0" t="n">
        <v>2410873</v>
      </c>
      <c r="D13" s="0" t="n">
        <v>124</v>
      </c>
    </row>
    <row r="14" customFormat="false" ht="15.75" hidden="false" customHeight="false" outlineLevel="0" collapsed="false">
      <c r="A14" s="0" t="s">
        <v>28</v>
      </c>
      <c r="B14" s="0" t="s">
        <v>29</v>
      </c>
      <c r="C14" s="0" t="n">
        <v>2434428</v>
      </c>
      <c r="D14" s="0" t="n">
        <v>144</v>
      </c>
    </row>
    <row r="15" customFormat="false" ht="15.75" hidden="false" customHeight="false" outlineLevel="0" collapsed="false">
      <c r="A15" s="0" t="s">
        <v>30</v>
      </c>
      <c r="B15" s="0" t="s">
        <v>31</v>
      </c>
      <c r="C15" s="0" t="n">
        <v>2593857</v>
      </c>
      <c r="D15" s="0" t="n">
        <v>155</v>
      </c>
    </row>
    <row r="16" customFormat="false" ht="15.75" hidden="false" customHeight="false" outlineLevel="0" collapsed="false">
      <c r="A16" s="0" t="s">
        <v>32</v>
      </c>
      <c r="B16" s="0" t="s">
        <v>33</v>
      </c>
      <c r="C16" s="0" t="n">
        <v>2695903</v>
      </c>
      <c r="D16" s="0" t="n">
        <v>134</v>
      </c>
    </row>
    <row r="17" customFormat="false" ht="15.75" hidden="false" customHeight="false" outlineLevel="0" collapsed="false">
      <c r="A17" s="0" t="s">
        <v>34</v>
      </c>
      <c r="B17" s="0" t="s">
        <v>35</v>
      </c>
      <c r="C17" s="0" t="n">
        <v>2742531</v>
      </c>
      <c r="D17" s="0" t="n">
        <v>246</v>
      </c>
    </row>
    <row r="18" customFormat="false" ht="15.75" hidden="false" customHeight="false" outlineLevel="0" collapsed="false">
      <c r="A18" s="0" t="s">
        <v>36</v>
      </c>
      <c r="B18" s="0" t="s">
        <v>37</v>
      </c>
      <c r="C18" s="0" t="n">
        <v>2814816</v>
      </c>
      <c r="D18" s="0" t="n">
        <v>245</v>
      </c>
    </row>
    <row r="19" customFormat="false" ht="15.75" hidden="false" customHeight="false" outlineLevel="0" collapsed="false">
      <c r="A19" s="0" t="s">
        <v>38</v>
      </c>
      <c r="B19" s="0" t="s">
        <v>39</v>
      </c>
      <c r="C19" s="0" t="n">
        <v>2820462</v>
      </c>
      <c r="D19" s="0" t="n">
        <v>255</v>
      </c>
    </row>
    <row r="20" customFormat="false" ht="15.75" hidden="false" customHeight="false" outlineLevel="0" collapsed="false">
      <c r="A20" s="0" t="s">
        <v>40</v>
      </c>
      <c r="B20" s="0" t="s">
        <v>41</v>
      </c>
      <c r="C20" s="0" t="n">
        <v>2821361</v>
      </c>
      <c r="D20" s="0" t="n">
        <v>334</v>
      </c>
    </row>
    <row r="21" customFormat="false" ht="15.75" hidden="false" customHeight="false" outlineLevel="0" collapsed="false">
      <c r="A21" s="0" t="s">
        <v>42</v>
      </c>
      <c r="B21" s="0" t="s">
        <v>43</v>
      </c>
      <c r="C21" s="0" t="n">
        <v>2841580</v>
      </c>
      <c r="D21" s="0" t="n">
        <v>105</v>
      </c>
    </row>
    <row r="22" customFormat="false" ht="15.75" hidden="false" customHeight="false" outlineLevel="0" collapsed="false">
      <c r="A22" s="0" t="s">
        <v>44</v>
      </c>
      <c r="B22" s="0" t="s">
        <v>45</v>
      </c>
      <c r="C22" s="0" t="n">
        <v>2872769</v>
      </c>
      <c r="D22" s="0" t="n">
        <v>239</v>
      </c>
    </row>
    <row r="23" customFormat="false" ht="15.75" hidden="false" customHeight="false" outlineLevel="0" collapsed="false">
      <c r="A23" s="0" t="s">
        <v>46</v>
      </c>
      <c r="B23" s="0" t="s">
        <v>47</v>
      </c>
      <c r="C23" s="0" t="n">
        <v>2878897</v>
      </c>
      <c r="D23" s="0" t="n">
        <v>238</v>
      </c>
    </row>
    <row r="24" customFormat="false" ht="15.75" hidden="false" customHeight="false" outlineLevel="0" collapsed="false">
      <c r="A24" s="0" t="s">
        <v>48</v>
      </c>
      <c r="B24" s="0" t="s">
        <v>49</v>
      </c>
      <c r="C24" s="0" t="n">
        <v>2944528</v>
      </c>
      <c r="D24" s="0" t="n">
        <v>340</v>
      </c>
    </row>
    <row r="25" customFormat="false" ht="15.75" hidden="false" customHeight="false" outlineLevel="0" collapsed="false">
      <c r="A25" s="0" t="s">
        <v>50</v>
      </c>
      <c r="B25" s="0" t="s">
        <v>9</v>
      </c>
      <c r="C25" s="0" t="n">
        <v>2961149</v>
      </c>
      <c r="D25" s="0" t="n">
        <v>152</v>
      </c>
    </row>
    <row r="26" customFormat="false" ht="15.75" hidden="false" customHeight="false" outlineLevel="0" collapsed="false">
      <c r="A26" s="0" t="s">
        <v>51</v>
      </c>
      <c r="B26" s="0" t="s">
        <v>52</v>
      </c>
      <c r="C26" s="0" t="n">
        <v>3397754</v>
      </c>
      <c r="D26" s="0" t="n">
        <v>244</v>
      </c>
    </row>
    <row r="27" customFormat="false" ht="15.75" hidden="false" customHeight="false" outlineLevel="0" collapsed="false">
      <c r="A27" s="0" t="s">
        <v>53</v>
      </c>
      <c r="B27" s="0" t="s">
        <v>54</v>
      </c>
      <c r="C27" s="0" t="n">
        <v>3573470</v>
      </c>
      <c r="D27" s="0" t="n">
        <v>500</v>
      </c>
    </row>
    <row r="28" customFormat="false" ht="15.75" hidden="false" customHeight="false" outlineLevel="0" collapsed="false">
      <c r="A28" s="0" t="s">
        <v>55</v>
      </c>
      <c r="B28" s="0" t="s">
        <v>56</v>
      </c>
      <c r="C28" s="0" t="n">
        <v>3598621</v>
      </c>
      <c r="D28" s="0" t="n">
        <v>165</v>
      </c>
    </row>
    <row r="29" customFormat="false" ht="15.75" hidden="false" customHeight="false" outlineLevel="0" collapsed="false">
      <c r="A29" s="0" t="s">
        <v>57</v>
      </c>
      <c r="B29" s="0" t="s">
        <v>58</v>
      </c>
      <c r="C29" s="0" t="n">
        <v>3654135</v>
      </c>
      <c r="D29" s="0" t="n">
        <v>134</v>
      </c>
    </row>
    <row r="30" customFormat="false" ht="15.75" hidden="false" customHeight="false" outlineLevel="0" collapsed="false">
      <c r="A30" s="0" t="s">
        <v>59</v>
      </c>
      <c r="B30" s="0" t="s">
        <v>60</v>
      </c>
      <c r="C30" s="0" t="n">
        <v>3765351</v>
      </c>
      <c r="D30" s="0" t="n">
        <v>257</v>
      </c>
    </row>
    <row r="31" customFormat="false" ht="15.75" hidden="false" customHeight="false" outlineLevel="0" collapsed="false">
      <c r="A31" s="0" t="s">
        <v>61</v>
      </c>
      <c r="B31" s="0" t="s">
        <v>5</v>
      </c>
      <c r="C31" s="0" t="n">
        <v>3940880</v>
      </c>
      <c r="D31" s="0" t="n">
        <v>851</v>
      </c>
    </row>
    <row r="32" customFormat="false" ht="15.75" hidden="false" customHeight="false" outlineLevel="0" collapsed="false">
      <c r="A32" s="0" t="s">
        <v>62</v>
      </c>
      <c r="B32" s="0" t="s">
        <v>63</v>
      </c>
      <c r="C32" s="0" t="n">
        <v>4016947</v>
      </c>
      <c r="D32" s="0" t="n">
        <v>242</v>
      </c>
    </row>
    <row r="33" customFormat="false" ht="15.75" hidden="false" customHeight="false" outlineLevel="0" collapsed="false">
      <c r="A33" s="0" t="s">
        <v>64</v>
      </c>
      <c r="B33" s="0" t="s">
        <v>65</v>
      </c>
      <c r="C33" s="0" t="n">
        <v>4086189</v>
      </c>
      <c r="D33" s="0" t="n">
        <v>160</v>
      </c>
    </row>
    <row r="34" customFormat="false" ht="15.75" hidden="false" customHeight="false" outlineLevel="0" collapsed="false">
      <c r="A34" s="0" t="s">
        <v>66</v>
      </c>
      <c r="B34" s="0" t="s">
        <v>67</v>
      </c>
      <c r="C34" s="0" t="n">
        <v>4215606</v>
      </c>
      <c r="D34" s="0" t="n">
        <v>291</v>
      </c>
    </row>
    <row r="35" customFormat="false" ht="15.75" hidden="false" customHeight="false" outlineLevel="0" collapsed="false">
      <c r="A35" s="0" t="s">
        <v>68</v>
      </c>
      <c r="B35" s="0" t="s">
        <v>69</v>
      </c>
      <c r="C35" s="0" t="n">
        <v>4374522</v>
      </c>
      <c r="D35" s="0" t="n">
        <v>188</v>
      </c>
    </row>
    <row r="36" customFormat="false" ht="15.75" hidden="false" customHeight="false" outlineLevel="0" collapsed="false">
      <c r="A36" s="0" t="s">
        <v>70</v>
      </c>
      <c r="B36" s="0" t="s">
        <v>71</v>
      </c>
      <c r="C36" s="0" t="n">
        <v>4381608</v>
      </c>
      <c r="D36" s="0" t="n">
        <v>93</v>
      </c>
    </row>
    <row r="37" customFormat="false" ht="15.75" hidden="false" customHeight="false" outlineLevel="0" collapsed="false">
      <c r="A37" s="0" t="s">
        <v>72</v>
      </c>
      <c r="B37" s="0" t="s">
        <v>73</v>
      </c>
      <c r="C37" s="0" t="n">
        <v>4403837</v>
      </c>
      <c r="D37" s="0" t="n">
        <v>202</v>
      </c>
    </row>
    <row r="38" customFormat="false" ht="15.75" hidden="false" customHeight="false" outlineLevel="0" collapsed="false">
      <c r="A38" s="0" t="s">
        <v>74</v>
      </c>
      <c r="B38" s="0" t="s">
        <v>75</v>
      </c>
      <c r="C38" s="0" t="n">
        <v>4411532</v>
      </c>
      <c r="D38" s="0" t="n">
        <v>192</v>
      </c>
    </row>
    <row r="39" customFormat="false" ht="15.75" hidden="false" customHeight="false" outlineLevel="0" collapsed="false">
      <c r="A39" s="0" t="s">
        <v>76</v>
      </c>
      <c r="B39" s="0" t="s">
        <v>77</v>
      </c>
      <c r="C39" s="0" t="n">
        <v>4600755</v>
      </c>
      <c r="D39" s="0" t="n">
        <v>235</v>
      </c>
    </row>
    <row r="40" customFormat="false" ht="15.75" hidden="false" customHeight="false" outlineLevel="0" collapsed="false">
      <c r="A40" s="0" t="s">
        <v>78</v>
      </c>
      <c r="B40" s="0" t="s">
        <v>79</v>
      </c>
      <c r="C40" s="0" t="n">
        <v>4641652</v>
      </c>
      <c r="D40" s="0" t="n">
        <v>320</v>
      </c>
    </row>
    <row r="41" customFormat="false" ht="15.75" hidden="false" customHeight="false" outlineLevel="0" collapsed="false">
      <c r="A41" s="0" t="s">
        <v>80</v>
      </c>
      <c r="B41" s="0" t="s">
        <v>81</v>
      </c>
      <c r="C41" s="0" t="n">
        <v>4659019</v>
      </c>
      <c r="D41" s="0" t="n">
        <v>308</v>
      </c>
    </row>
    <row r="42" customFormat="false" ht="15.75" hidden="false" customHeight="false" outlineLevel="0" collapsed="false">
      <c r="A42" s="0" t="s">
        <v>82</v>
      </c>
      <c r="B42" s="0" t="s">
        <v>83</v>
      </c>
      <c r="C42" s="0" t="n">
        <v>4857432</v>
      </c>
      <c r="D42" s="0" t="n">
        <v>234</v>
      </c>
    </row>
    <row r="43" customFormat="false" ht="15.75" hidden="false" customHeight="false" outlineLevel="0" collapsed="false">
      <c r="A43" s="0" t="s">
        <v>84</v>
      </c>
      <c r="B43" s="0" t="s">
        <v>85</v>
      </c>
      <c r="C43" s="0" t="n">
        <v>4878012</v>
      </c>
      <c r="D43" s="0" t="n">
        <v>225</v>
      </c>
    </row>
    <row r="44" customFormat="false" ht="15.75" hidden="false" customHeight="false" outlineLevel="0" collapsed="false">
      <c r="A44" s="0" t="s">
        <v>86</v>
      </c>
      <c r="B44" s="0" t="s">
        <v>87</v>
      </c>
      <c r="C44" s="0" t="n">
        <v>4938920</v>
      </c>
      <c r="D44" s="0" t="n">
        <v>210</v>
      </c>
    </row>
    <row r="45" customFormat="false" ht="15.75" hidden="false" customHeight="false" outlineLevel="0" collapsed="false">
      <c r="A45" s="0" t="s">
        <v>88</v>
      </c>
      <c r="B45" s="0" t="s">
        <v>89</v>
      </c>
      <c r="C45" s="0" t="n">
        <v>5148708</v>
      </c>
      <c r="D45" s="0" t="n">
        <v>143</v>
      </c>
    </row>
    <row r="46" customFormat="false" ht="15.75" hidden="false" customHeight="false" outlineLevel="0" collapsed="false">
      <c r="A46" s="0" t="s">
        <v>90</v>
      </c>
      <c r="B46" s="0" t="s">
        <v>91</v>
      </c>
      <c r="C46" s="0" t="n">
        <v>5240075</v>
      </c>
      <c r="D46" s="0" t="n">
        <v>161</v>
      </c>
    </row>
    <row r="47" customFormat="false" ht="15.75" hidden="false" customHeight="false" outlineLevel="0" collapsed="false">
      <c r="A47" s="0" t="s">
        <v>92</v>
      </c>
      <c r="B47" s="0" t="s">
        <v>93</v>
      </c>
      <c r="C47" s="0" t="n">
        <v>5365318</v>
      </c>
      <c r="D47" s="0" t="n">
        <v>523</v>
      </c>
    </row>
    <row r="48" customFormat="false" ht="15.75" hidden="false" customHeight="false" outlineLevel="0" collapsed="false">
      <c r="A48" s="0" t="s">
        <v>94</v>
      </c>
      <c r="B48" s="0" t="s">
        <v>95</v>
      </c>
      <c r="C48" s="0" t="n">
        <v>6264404</v>
      </c>
      <c r="D48" s="0" t="n">
        <v>488</v>
      </c>
    </row>
    <row r="49" customFormat="false" ht="15.75" hidden="false" customHeight="false" outlineLevel="0" collapsed="false">
      <c r="A49" s="0" t="s">
        <v>96</v>
      </c>
      <c r="B49" s="0" t="s">
        <v>97</v>
      </c>
      <c r="C49" s="0" t="n">
        <v>6413771</v>
      </c>
      <c r="D49" s="0" t="n">
        <v>239</v>
      </c>
    </row>
    <row r="50" customFormat="false" ht="15.75" hidden="false" customHeight="false" outlineLevel="0" collapsed="false">
      <c r="A50" s="0" t="s">
        <v>98</v>
      </c>
      <c r="B50" s="0" t="s">
        <v>99</v>
      </c>
      <c r="C50" s="0" t="n">
        <v>6537648</v>
      </c>
      <c r="D50" s="0" t="n">
        <v>505</v>
      </c>
    </row>
    <row r="51" customFormat="false" ht="15.75" hidden="false" customHeight="false" outlineLevel="0" collapsed="false">
      <c r="A51" s="0" t="s">
        <v>100</v>
      </c>
      <c r="B51" s="0" t="s">
        <v>101</v>
      </c>
      <c r="C51" s="0" t="n">
        <v>7074893</v>
      </c>
      <c r="D51" s="0" t="n">
        <v>431</v>
      </c>
    </row>
    <row r="52" customFormat="false" ht="15.75" hidden="false" customHeight="false" outlineLevel="0" collapsed="false">
      <c r="A52" s="0" t="s">
        <v>102</v>
      </c>
      <c r="B52" s="0" t="s">
        <v>103</v>
      </c>
      <c r="C52" s="0" t="n">
        <v>8234322</v>
      </c>
      <c r="D52" s="0" t="n">
        <v>598</v>
      </c>
    </row>
    <row r="53" customFormat="false" ht="15.75" hidden="false" customHeight="false" outlineLevel="0" collapsed="false">
      <c r="A53" s="0" t="s">
        <v>104</v>
      </c>
      <c r="B53" s="0" t="s">
        <v>105</v>
      </c>
      <c r="C53" s="0" t="n">
        <v>8545929</v>
      </c>
      <c r="D53" s="0" t="n">
        <v>981</v>
      </c>
    </row>
    <row r="54" customFormat="false" ht="15.75" hidden="false" customHeight="false" outlineLevel="0" collapsed="false">
      <c r="A54" s="0" t="s">
        <v>106</v>
      </c>
      <c r="B54" s="0" t="s">
        <v>107</v>
      </c>
      <c r="C54" s="0" t="n">
        <v>8667507</v>
      </c>
      <c r="D54" s="0" t="n">
        <v>1000</v>
      </c>
    </row>
    <row r="55" customFormat="false" ht="15.75" hidden="false" customHeight="false" outlineLevel="0" collapsed="false">
      <c r="A55" s="0" t="s">
        <v>108</v>
      </c>
      <c r="B55" s="0" t="s">
        <v>109</v>
      </c>
      <c r="C55" s="0" t="n">
        <v>9139763</v>
      </c>
      <c r="D55" s="0" t="n">
        <v>4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5T07:21:09Z</dcterms:created>
  <dc:creator>Abhijit Chakraborty</dc:creator>
  <dc:description/>
  <dc:language>en-US</dc:language>
  <cp:lastModifiedBy>Saikat</cp:lastModifiedBy>
  <dcterms:modified xsi:type="dcterms:W3CDTF">2020-04-01T16:09:13Z</dcterms:modified>
  <cp:revision>0</cp:revision>
  <dc:subject/>
  <dc:title/>
</cp:coreProperties>
</file>